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activeTab="3"/>
  </bookViews>
  <sheets>
    <sheet name="Bam-W, LMP2 Linearity Fig 2, S1" sheetId="1" r:id="rId1"/>
    <sheet name="Fig 3 and Table S2 Probit" sheetId="2" r:id="rId2"/>
    <sheet name="Fig 4 and Table 1" sheetId="3" r:id="rId3"/>
    <sheet name="Fig 5" sheetId="4" r:id="rId4"/>
    <sheet name="Sheet5" sheetId="5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J25" i="2" l="1"/>
  <c r="K25" i="2" s="1"/>
  <c r="G25" i="2"/>
  <c r="J24" i="2"/>
  <c r="K24" i="2" s="1"/>
  <c r="G24" i="2"/>
  <c r="J23" i="2"/>
  <c r="K23" i="2" s="1"/>
  <c r="G23" i="2"/>
  <c r="J22" i="2"/>
  <c r="K22" i="2" s="1"/>
  <c r="G22" i="2"/>
  <c r="J21" i="2"/>
  <c r="K21" i="2" s="1"/>
  <c r="G21" i="2"/>
  <c r="J19" i="2"/>
  <c r="G19" i="2"/>
  <c r="J14" i="2"/>
  <c r="K14" i="2" s="1"/>
  <c r="G14" i="2"/>
  <c r="J13" i="2"/>
  <c r="K13" i="2" s="1"/>
  <c r="G13" i="2"/>
  <c r="J12" i="2"/>
  <c r="K12" i="2" s="1"/>
  <c r="G12" i="2"/>
  <c r="J11" i="2"/>
  <c r="K11" i="2" s="1"/>
  <c r="G11" i="2"/>
  <c r="J10" i="2"/>
  <c r="K10" i="2" s="1"/>
  <c r="G10" i="2"/>
  <c r="K9" i="2"/>
  <c r="J8" i="2"/>
  <c r="G8" i="2"/>
  <c r="J7" i="2"/>
  <c r="G7" i="2"/>
</calcChain>
</file>

<file path=xl/sharedStrings.xml><?xml version="1.0" encoding="utf-8"?>
<sst xmlns="http://schemas.openxmlformats.org/spreadsheetml/2006/main" count="40" uniqueCount="22">
  <si>
    <t>Assigned by WHO (IU/ml)</t>
  </si>
  <si>
    <t>Tested by BAM-W in replicates</t>
  </si>
  <si>
    <t>Fig 1 A</t>
  </si>
  <si>
    <t>Fig 1B</t>
  </si>
  <si>
    <t>Tested by LMP 2</t>
  </si>
  <si>
    <t>Concentratiom</t>
  </si>
  <si>
    <t>Log(10) of conc</t>
  </si>
  <si>
    <t>positives</t>
  </si>
  <si>
    <t>percentage</t>
  </si>
  <si>
    <t>Probit</t>
  </si>
  <si>
    <t>Bam-W</t>
  </si>
  <si>
    <t>Replicates</t>
  </si>
  <si>
    <t>LMP2</t>
  </si>
  <si>
    <t>Bland-Altman Comparisons</t>
  </si>
  <si>
    <t>Argene</t>
  </si>
  <si>
    <t>B95.8 (IU/ml)</t>
  </si>
  <si>
    <t>Raji (IU/ml)</t>
  </si>
  <si>
    <t>Dilutions</t>
  </si>
  <si>
    <t>Bland-Altman on clinical samples</t>
  </si>
  <si>
    <t>Argene vs Bam-W &gt; LOD</t>
  </si>
  <si>
    <t>Bam-W vs LMP2 &gt;LOD</t>
  </si>
  <si>
    <t>Argene vs LMP2 &gt; L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Arial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0" fillId="0" borderId="12" xfId="0" applyBorder="1"/>
    <xf numFmtId="0" fontId="0" fillId="0" borderId="0" xfId="0" applyBorder="1"/>
    <xf numFmtId="2" fontId="0" fillId="0" borderId="0" xfId="0" applyNumberFormat="1"/>
    <xf numFmtId="0" fontId="0" fillId="2" borderId="0" xfId="0" applyFill="1"/>
    <xf numFmtId="0" fontId="0" fillId="0" borderId="0" xfId="0" applyAlignment="1">
      <alignment vertical="center"/>
    </xf>
    <xf numFmtId="0" fontId="0" fillId="2" borderId="3" xfId="0" applyFill="1" applyBorder="1"/>
    <xf numFmtId="0" fontId="0" fillId="2" borderId="4" xfId="0" applyFill="1" applyBorder="1"/>
    <xf numFmtId="2" fontId="0" fillId="0" borderId="0" xfId="0" applyNumberFormat="1" applyBorder="1"/>
    <xf numFmtId="0" fontId="0" fillId="0" borderId="6" xfId="0" applyBorder="1"/>
    <xf numFmtId="0" fontId="0" fillId="3" borderId="0" xfId="0" applyFill="1" applyBorder="1"/>
    <xf numFmtId="2" fontId="0" fillId="3" borderId="6" xfId="0" applyNumberFormat="1" applyFill="1" applyBorder="1"/>
    <xf numFmtId="2" fontId="0" fillId="0" borderId="6" xfId="0" applyNumberFormat="1" applyBorder="1"/>
    <xf numFmtId="0" fontId="0" fillId="0" borderId="8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3" xfId="0" applyNumberFormat="1" applyBorder="1"/>
    <xf numFmtId="0" fontId="0" fillId="0" borderId="5" xfId="0" applyBorder="1"/>
    <xf numFmtId="0" fontId="0" fillId="4" borderId="0" xfId="0" applyFill="1" applyBorder="1"/>
    <xf numFmtId="0" fontId="0" fillId="4" borderId="6" xfId="0" applyFill="1" applyBorder="1"/>
    <xf numFmtId="0" fontId="0" fillId="0" borderId="7" xfId="0" applyBorder="1"/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11" xfId="0" applyBorder="1"/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0" fillId="0" borderId="9" xfId="0" applyBorder="1"/>
    <xf numFmtId="0" fontId="0" fillId="0" borderId="1" xfId="0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775349119611"/>
          <c:y val="3.75116652085156E-2"/>
          <c:w val="0.60184501527473"/>
          <c:h val="0.731642297673710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1"/>
            <c:trendlineLbl>
              <c:layout>
                <c:manualLayout>
                  <c:x val="-4.0811783772930023E-2"/>
                  <c:y val="-0.10470044394443534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0296095501723487"/>
                  <c:y val="-3.9160259941658913E-2"/>
                </c:manualLayout>
              </c:layout>
              <c:numFmt formatCode="General" sourceLinked="0"/>
            </c:trendlineLbl>
          </c:trendline>
          <c:xVal>
            <c:numRef>
              <c:f>'[1]LOD total Figure'!$G$8:$G$13</c:f>
              <c:numCache>
                <c:formatCode>General</c:formatCode>
                <c:ptCount val="6"/>
                <c:pt idx="0">
                  <c:v>2.33</c:v>
                </c:pt>
                <c:pt idx="1">
                  <c:v>2.3979400086720375</c:v>
                </c:pt>
                <c:pt idx="2">
                  <c:v>2.3010299956639813</c:v>
                </c:pt>
                <c:pt idx="3">
                  <c:v>2.2041199826559246</c:v>
                </c:pt>
                <c:pt idx="4">
                  <c:v>2.0791812460476247</c:v>
                </c:pt>
                <c:pt idx="5">
                  <c:v>1.9030899869919435</c:v>
                </c:pt>
              </c:numCache>
            </c:numRef>
          </c:xVal>
          <c:yVal>
            <c:numRef>
              <c:f>'[1]LOD total Figure'!$M$8:$M$13</c:f>
              <c:numCache>
                <c:formatCode>General</c:formatCode>
                <c:ptCount val="6"/>
                <c:pt idx="0">
                  <c:v>6.6448536269514715</c:v>
                </c:pt>
                <c:pt idx="1">
                  <c:v>6.7688250385187061</c:v>
                </c:pt>
                <c:pt idx="2">
                  <c:v>6.9264031529639833</c:v>
                </c:pt>
                <c:pt idx="3">
                  <c:v>5.7647096737863874</c:v>
                </c:pt>
                <c:pt idx="4">
                  <c:v>6.1309776082451588</c:v>
                </c:pt>
                <c:pt idx="5">
                  <c:v>5.2933812321211935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1"/>
            <c:trendlineLbl>
              <c:layout>
                <c:manualLayout>
                  <c:x val="0.11679818711185692"/>
                  <c:y val="-0.15266250546705767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0"/>
            <c:trendlineLbl>
              <c:layout>
                <c:manualLayout>
                  <c:x val="8.3962728702628012E-2"/>
                  <c:y val="-9.5314844464628304E-2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'[1]LOD total Figure'!$G$19:$G$24</c:f>
              <c:numCache>
                <c:formatCode>General</c:formatCode>
                <c:ptCount val="6"/>
                <c:pt idx="0">
                  <c:v>3.085</c:v>
                </c:pt>
                <c:pt idx="1">
                  <c:v>2.6989700043360187</c:v>
                </c:pt>
                <c:pt idx="2">
                  <c:v>2.6020599913279625</c:v>
                </c:pt>
                <c:pt idx="3">
                  <c:v>2.4771212547196626</c:v>
                </c:pt>
                <c:pt idx="4">
                  <c:v>2.3010299956639813</c:v>
                </c:pt>
                <c:pt idx="5">
                  <c:v>2.1760912590556813</c:v>
                </c:pt>
              </c:numCache>
            </c:numRef>
          </c:xVal>
          <c:yVal>
            <c:numRef>
              <c:f>'[1]LOD total Figure'!$M$19:$M$24</c:f>
              <c:numCache>
                <c:formatCode>General</c:formatCode>
                <c:ptCount val="6"/>
                <c:pt idx="0">
                  <c:v>6.65</c:v>
                </c:pt>
                <c:pt idx="1">
                  <c:v>5.6744897501960816</c:v>
                </c:pt>
                <c:pt idx="2">
                  <c:v>5.7018725954219605</c:v>
                </c:pt>
                <c:pt idx="3">
                  <c:v>5.2104283942479253</c:v>
                </c:pt>
                <c:pt idx="4">
                  <c:v>5.1800123697927045</c:v>
                </c:pt>
                <c:pt idx="5">
                  <c:v>4.43405117806713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42624"/>
        <c:axId val="89248512"/>
      </c:scatterChart>
      <c:valAx>
        <c:axId val="89242624"/>
        <c:scaling>
          <c:orientation val="minMax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89248512"/>
        <c:crosses val="autoZero"/>
        <c:crossBetween val="midCat"/>
      </c:valAx>
      <c:valAx>
        <c:axId val="89248512"/>
        <c:scaling>
          <c:orientation val="minMax"/>
          <c:min val="4"/>
        </c:scaling>
        <c:delete val="0"/>
        <c:axPos val="l"/>
        <c:numFmt formatCode="General" sourceLinked="1"/>
        <c:majorTickMark val="out"/>
        <c:minorTickMark val="none"/>
        <c:tickLblPos val="nextTo"/>
        <c:crossAx val="8924262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8150</xdr:colOff>
      <xdr:row>4</xdr:row>
      <xdr:rowOff>52387</xdr:rowOff>
    </xdr:from>
    <xdr:to>
      <xdr:col>20</xdr:col>
      <xdr:colOff>180975</xdr:colOff>
      <xdr:row>20</xdr:row>
      <xdr:rowOff>104775</xdr:rowOff>
    </xdr:to>
    <xdr:grpSp>
      <xdr:nvGrpSpPr>
        <xdr:cNvPr id="2" name="Group 1"/>
        <xdr:cNvGrpSpPr/>
      </xdr:nvGrpSpPr>
      <xdr:grpSpPr>
        <a:xfrm>
          <a:off x="9163050" y="814387"/>
          <a:ext cx="5229225" cy="3100388"/>
          <a:chOff x="9925050" y="1852612"/>
          <a:chExt cx="5229225" cy="3100388"/>
        </a:xfrm>
      </xdr:grpSpPr>
      <xdr:graphicFrame macro="">
        <xdr:nvGraphicFramePr>
          <xdr:cNvPr id="3" name="Chart 2"/>
          <xdr:cNvGraphicFramePr/>
        </xdr:nvGraphicFramePr>
        <xdr:xfrm>
          <a:off x="9925050" y="1852612"/>
          <a:ext cx="5229225" cy="31003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3"/>
          <xdr:cNvCxnSpPr/>
        </xdr:nvCxnSpPr>
        <xdr:spPr>
          <a:xfrm flipH="1">
            <a:off x="10848976" y="2524125"/>
            <a:ext cx="2638424" cy="9525"/>
          </a:xfrm>
          <a:prstGeom prst="line">
            <a:avLst/>
          </a:prstGeom>
          <a:ln>
            <a:solidFill>
              <a:sysClr val="windowText" lastClr="000000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/>
          <xdr:cNvCxnSpPr/>
        </xdr:nvCxnSpPr>
        <xdr:spPr>
          <a:xfrm flipH="1">
            <a:off x="12515851" y="2533650"/>
            <a:ext cx="19049" cy="1714500"/>
          </a:xfrm>
          <a:prstGeom prst="line">
            <a:avLst/>
          </a:prstGeom>
          <a:ln>
            <a:solidFill>
              <a:sysClr val="windowText" lastClr="000000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/>
          <xdr:cNvCxnSpPr/>
        </xdr:nvCxnSpPr>
        <xdr:spPr>
          <a:xfrm flipH="1">
            <a:off x="13449300" y="2562225"/>
            <a:ext cx="28575" cy="1676400"/>
          </a:xfrm>
          <a:prstGeom prst="line">
            <a:avLst/>
          </a:prstGeom>
          <a:ln>
            <a:solidFill>
              <a:sysClr val="windowText" lastClr="000000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44</cdr:x>
      <cdr:y>0.22223</cdr:y>
    </cdr:from>
    <cdr:to>
      <cdr:x>0.52276</cdr:x>
      <cdr:y>0.31183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219309" y="688995"/>
          <a:ext cx="514346" cy="277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2.33</a:t>
          </a:r>
        </a:p>
      </cdr:txBody>
    </cdr:sp>
  </cdr:relSizeAnchor>
  <cdr:relSizeAnchor xmlns:cdr="http://schemas.openxmlformats.org/drawingml/2006/chartDrawing">
    <cdr:from>
      <cdr:x>0.60157</cdr:x>
      <cdr:y>0.2226</cdr:y>
    </cdr:from>
    <cdr:to>
      <cdr:x>0.71407</cdr:x>
      <cdr:y>0.3163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145753" y="690142"/>
          <a:ext cx="588288" cy="290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3.08</a:t>
          </a:r>
        </a:p>
      </cdr:txBody>
    </cdr:sp>
  </cdr:relSizeAnchor>
  <cdr:relSizeAnchor xmlns:cdr="http://schemas.openxmlformats.org/drawingml/2006/chartDrawing">
    <cdr:from>
      <cdr:x>0.10131</cdr:x>
      <cdr:y>0.16692</cdr:y>
    </cdr:from>
    <cdr:to>
      <cdr:x>0.19746</cdr:x>
      <cdr:y>0.23636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529773" y="517505"/>
          <a:ext cx="502790" cy="2152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/>
            <a:t>6.65</a:t>
          </a:r>
        </a:p>
      </cdr:txBody>
    </cdr:sp>
  </cdr:relSizeAnchor>
  <cdr:relSizeAnchor xmlns:cdr="http://schemas.openxmlformats.org/drawingml/2006/chartDrawing">
    <cdr:from>
      <cdr:x>0.01639</cdr:x>
      <cdr:y>0</cdr:y>
    </cdr:from>
    <cdr:to>
      <cdr:x>0.12024</cdr:x>
      <cdr:y>0.83717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-940537" y="1026264"/>
          <a:ext cx="2595563" cy="543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/>
            <a:t>Probit value </a:t>
          </a:r>
        </a:p>
        <a:p xmlns:a="http://schemas.openxmlformats.org/drawingml/2006/main">
          <a:pPr algn="ctr"/>
          <a:r>
            <a:rPr lang="en-US" sz="1100"/>
            <a:t>(6.65 corresponds to 95% detection)</a:t>
          </a:r>
        </a:p>
      </cdr:txBody>
    </cdr:sp>
  </cdr:relSizeAnchor>
  <cdr:relSizeAnchor xmlns:cdr="http://schemas.openxmlformats.org/drawingml/2006/chartDrawing">
    <cdr:from>
      <cdr:x>0.24772</cdr:x>
      <cdr:y>0.87404</cdr:y>
    </cdr:from>
    <cdr:to>
      <cdr:x>0.9071</cdr:x>
      <cdr:y>0.98157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1295400" y="2709863"/>
          <a:ext cx="344805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3333</cdr:x>
      <cdr:y>0.85868</cdr:y>
    </cdr:from>
    <cdr:to>
      <cdr:x>0.61749</cdr:x>
      <cdr:y>0.96006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1743075" y="2662238"/>
          <a:ext cx="14859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BV DNA Log</a:t>
          </a:r>
          <a:r>
            <a:rPr lang="en-US" sz="1100" baseline="-25000"/>
            <a:t>10 </a:t>
          </a:r>
          <a:r>
            <a:rPr lang="en-US" sz="1100" strike="noStrike" baseline="0"/>
            <a:t> IU/ml </a:t>
          </a:r>
          <a:endParaRPr lang="en-US" sz="1100" baseline="-250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111/Desktop/BAMW%20vs%20LMP2/BAMW%20vs%20LMP%202%20vs%20ARGE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D BAMW-1"/>
      <sheetName val="LOD LMP2"/>
      <sheetName val="LOD total Figure"/>
      <sheetName val="Linearity BAMW"/>
      <sheetName val="Linearity LMP2"/>
      <sheetName val="Intra-assay BAMW"/>
      <sheetName val="Inter-Assay variability BAMw"/>
      <sheetName val="Intra-Assay LMP2"/>
      <sheetName val="Inter-Assay LMP2"/>
      <sheetName val="RAJI vs B95.8 "/>
      <sheetName val="Clinical samples BAMW"/>
      <sheetName val="Clinical samples BAMW analyses"/>
      <sheetName val="Clinical Samples Argene"/>
      <sheetName val="Clinical samples LMP2"/>
    </sheetNames>
    <sheetDataSet>
      <sheetData sheetId="0"/>
      <sheetData sheetId="1"/>
      <sheetData sheetId="2">
        <row r="8">
          <cell r="G8">
            <v>2.33</v>
          </cell>
          <cell r="M8">
            <v>6.6448536269514715</v>
          </cell>
        </row>
        <row r="9">
          <cell r="G9">
            <v>2.3979400086720375</v>
          </cell>
          <cell r="M9">
            <v>6.7688250385187061</v>
          </cell>
        </row>
        <row r="10">
          <cell r="G10">
            <v>2.3010299956639813</v>
          </cell>
          <cell r="M10">
            <v>6.9264031529639833</v>
          </cell>
        </row>
        <row r="11">
          <cell r="G11">
            <v>2.2041199826559246</v>
          </cell>
          <cell r="M11">
            <v>5.7647096737863874</v>
          </cell>
        </row>
        <row r="12">
          <cell r="G12">
            <v>2.0791812460476247</v>
          </cell>
          <cell r="M12">
            <v>6.1309776082451588</v>
          </cell>
        </row>
        <row r="13">
          <cell r="G13">
            <v>1.9030899869919435</v>
          </cell>
          <cell r="M13">
            <v>5.2933812321211935</v>
          </cell>
        </row>
        <row r="19">
          <cell r="G19">
            <v>3.085</v>
          </cell>
          <cell r="M19">
            <v>6.65</v>
          </cell>
        </row>
        <row r="20">
          <cell r="G20">
            <v>2.6989700043360187</v>
          </cell>
          <cell r="M20">
            <v>5.6744897501960816</v>
          </cell>
        </row>
        <row r="21">
          <cell r="G21">
            <v>2.6020599913279625</v>
          </cell>
          <cell r="M21">
            <v>5.7018725954219605</v>
          </cell>
        </row>
        <row r="22">
          <cell r="G22">
            <v>2.4771212547196626</v>
          </cell>
          <cell r="M22">
            <v>5.2104283942479253</v>
          </cell>
        </row>
        <row r="23">
          <cell r="G23">
            <v>2.3010299956639813</v>
          </cell>
          <cell r="M23">
            <v>5.1800123697927045</v>
          </cell>
        </row>
        <row r="24">
          <cell r="G24">
            <v>2.1760912590556813</v>
          </cell>
          <cell r="M24">
            <v>4.4340511780671372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"/>
  <sheetViews>
    <sheetView workbookViewId="0">
      <selection activeCell="H33" sqref="H33"/>
    </sheetView>
  </sheetViews>
  <sheetFormatPr defaultRowHeight="15" x14ac:dyDescent="0.25"/>
  <cols>
    <col min="2" max="2" width="26.28515625" customWidth="1"/>
  </cols>
  <sheetData>
    <row r="2" spans="2:16" x14ac:dyDescent="0.25">
      <c r="B2" s="51" t="s">
        <v>2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3"/>
      <c r="P2" s="13"/>
    </row>
    <row r="3" spans="2:16" x14ac:dyDescent="0.25">
      <c r="B3" s="12" t="s">
        <v>0</v>
      </c>
      <c r="C3" s="50" t="s">
        <v>1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</row>
    <row r="4" spans="2:16" x14ac:dyDescent="0.25">
      <c r="B4" s="9"/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4">
        <v>13</v>
      </c>
    </row>
    <row r="5" spans="2:16" x14ac:dyDescent="0.25">
      <c r="B5" s="10">
        <v>6.6989700000000001</v>
      </c>
      <c r="C5" s="5">
        <v>6.750508</v>
      </c>
      <c r="D5" s="5">
        <v>6.6839469999999999</v>
      </c>
      <c r="E5" s="5"/>
      <c r="F5" s="5"/>
      <c r="G5" s="5"/>
      <c r="H5" s="5"/>
      <c r="I5" s="5"/>
      <c r="J5" s="5">
        <v>6.6998379999999997</v>
      </c>
      <c r="K5" s="5">
        <v>6.6821450000000002</v>
      </c>
      <c r="L5" s="5">
        <v>6.7101170000000003</v>
      </c>
      <c r="M5" s="5">
        <v>6.7032910000000001</v>
      </c>
      <c r="N5" s="5">
        <v>6.6522459999999999</v>
      </c>
      <c r="O5" s="6">
        <v>6.6473829999999996</v>
      </c>
    </row>
    <row r="6" spans="2:16" x14ac:dyDescent="0.25">
      <c r="B6" s="10">
        <v>5.6989700000000001</v>
      </c>
      <c r="C6" s="5">
        <v>5.6627580000000002</v>
      </c>
      <c r="D6" s="5">
        <v>5.6483600000000003</v>
      </c>
      <c r="E6" s="5">
        <v>5.6444390000000002</v>
      </c>
      <c r="F6" s="5">
        <v>5.6599159999999999</v>
      </c>
      <c r="G6" s="5">
        <v>5.6655810000000004</v>
      </c>
      <c r="H6" s="5">
        <v>5.6702459999999997</v>
      </c>
      <c r="I6" s="5">
        <v>5.6560980000000001</v>
      </c>
      <c r="J6" s="5">
        <v>5.7032910000000001</v>
      </c>
      <c r="K6" s="5">
        <v>5.6848450000000001</v>
      </c>
      <c r="L6" s="5">
        <v>5.7315889999999996</v>
      </c>
      <c r="M6" s="5">
        <v>5.6766940000000004</v>
      </c>
      <c r="N6" s="5">
        <v>5.6803359999999996</v>
      </c>
      <c r="O6" s="6">
        <v>5.7067180000000004</v>
      </c>
    </row>
    <row r="7" spans="2:16" x14ac:dyDescent="0.25">
      <c r="B7" s="10">
        <v>4.6989700000000001</v>
      </c>
      <c r="C7" s="5">
        <v>4.7481879999999999</v>
      </c>
      <c r="D7" s="5">
        <v>4.7435099999999997</v>
      </c>
      <c r="E7" s="5">
        <v>4.7160029999999997</v>
      </c>
      <c r="F7" s="5">
        <v>4.6981010000000003</v>
      </c>
      <c r="G7" s="5">
        <v>4.7299740000000003</v>
      </c>
      <c r="H7" s="5">
        <v>4.701568</v>
      </c>
      <c r="I7" s="5">
        <v>4.7193310000000004</v>
      </c>
      <c r="J7" s="5">
        <v>4.7551119999999996</v>
      </c>
      <c r="K7" s="5">
        <v>4.7067180000000004</v>
      </c>
      <c r="L7" s="5">
        <v>4.7209859999999999</v>
      </c>
      <c r="M7" s="5">
        <v>4.6981010000000003</v>
      </c>
      <c r="N7" s="5">
        <v>4.7619280000000002</v>
      </c>
      <c r="O7" s="6">
        <v>4.8061800000000003</v>
      </c>
    </row>
    <row r="8" spans="2:16" x14ac:dyDescent="0.25">
      <c r="B8" s="10">
        <v>3.6989700000000001</v>
      </c>
      <c r="C8" s="5">
        <v>3.7209859999999999</v>
      </c>
      <c r="D8" s="5">
        <v>3.8095599999999998</v>
      </c>
      <c r="E8" s="5">
        <v>3.7944879999999999</v>
      </c>
      <c r="F8" s="5">
        <v>3.737193</v>
      </c>
      <c r="G8" s="5">
        <v>3.6821449999999998</v>
      </c>
      <c r="H8" s="5">
        <v>3.7442929999999999</v>
      </c>
      <c r="I8" s="5">
        <v>3.7387809999999999</v>
      </c>
      <c r="J8" s="5">
        <v>3.6893090000000002</v>
      </c>
      <c r="K8" s="5">
        <v>3.6702460000000001</v>
      </c>
      <c r="L8" s="5">
        <v>3.6901959999999998</v>
      </c>
      <c r="M8" s="5">
        <v>3.5538829999999999</v>
      </c>
      <c r="N8" s="5">
        <v>3.7831890000000001</v>
      </c>
      <c r="O8" s="6">
        <v>3.6720980000000001</v>
      </c>
    </row>
    <row r="9" spans="2:16" x14ac:dyDescent="0.25">
      <c r="B9" s="11">
        <v>2.6989700000000001</v>
      </c>
      <c r="C9" s="7">
        <v>2.7944879999999999</v>
      </c>
      <c r="D9" s="7">
        <v>2.737193</v>
      </c>
      <c r="E9" s="7">
        <v>2.9375179999999999</v>
      </c>
      <c r="F9" s="7">
        <v>2.9503650000000001</v>
      </c>
      <c r="G9" s="7">
        <v>2.749736</v>
      </c>
      <c r="H9" s="7">
        <v>2.471292</v>
      </c>
      <c r="I9" s="7">
        <v>2.9694159999999998</v>
      </c>
      <c r="J9" s="7">
        <v>2.7234560000000001</v>
      </c>
      <c r="K9" s="7">
        <v>2.296665</v>
      </c>
      <c r="L9" s="7">
        <v>2.9106239999999999</v>
      </c>
      <c r="M9" s="7">
        <v>2.611723</v>
      </c>
      <c r="N9" s="7">
        <v>2.9159269999999999</v>
      </c>
      <c r="O9" s="8">
        <v>2.3636119999999998</v>
      </c>
    </row>
    <row r="14" spans="2:16" x14ac:dyDescent="0.25">
      <c r="B14" s="54" t="s">
        <v>3</v>
      </c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</row>
    <row r="15" spans="2:16" x14ac:dyDescent="0.25">
      <c r="B15" s="1" t="s">
        <v>0</v>
      </c>
      <c r="C15" s="51" t="s">
        <v>4</v>
      </c>
      <c r="D15" s="52"/>
      <c r="E15" s="52"/>
      <c r="F15" s="52"/>
      <c r="G15" s="52"/>
      <c r="H15" s="52"/>
      <c r="I15" s="52"/>
      <c r="J15" s="52"/>
      <c r="K15" s="52"/>
      <c r="L15" s="52"/>
      <c r="M15" s="53"/>
    </row>
    <row r="16" spans="2:16" x14ac:dyDescent="0.25">
      <c r="B16" s="9"/>
      <c r="C16" s="3">
        <v>1</v>
      </c>
      <c r="D16" s="3">
        <v>2</v>
      </c>
      <c r="E16" s="3">
        <v>3</v>
      </c>
      <c r="F16" s="3">
        <v>4</v>
      </c>
      <c r="G16" s="3">
        <v>5</v>
      </c>
      <c r="H16" s="3">
        <v>6</v>
      </c>
      <c r="I16" s="3">
        <v>7</v>
      </c>
      <c r="J16" s="3">
        <v>8</v>
      </c>
      <c r="K16" s="3">
        <v>9</v>
      </c>
      <c r="L16" s="3">
        <v>10</v>
      </c>
      <c r="M16" s="4">
        <v>11</v>
      </c>
    </row>
    <row r="17" spans="2:13" x14ac:dyDescent="0.25">
      <c r="B17" s="10">
        <v>6.6989700000000001</v>
      </c>
      <c r="C17" s="5">
        <v>6.718</v>
      </c>
      <c r="D17" s="5">
        <v>6.6950000000000003</v>
      </c>
      <c r="E17" s="5"/>
      <c r="F17" s="5"/>
      <c r="G17" s="5"/>
      <c r="H17" s="5"/>
      <c r="I17" s="5"/>
      <c r="J17" s="5">
        <v>6.6950000000000003</v>
      </c>
      <c r="K17" s="5">
        <v>6.7119999999999997</v>
      </c>
      <c r="L17" s="5">
        <v>6.702</v>
      </c>
      <c r="M17" s="6">
        <v>6.6950000000000003</v>
      </c>
    </row>
    <row r="18" spans="2:13" x14ac:dyDescent="0.25">
      <c r="B18" s="10">
        <v>5.6989700000000001</v>
      </c>
      <c r="C18" s="5">
        <v>5.6669999999999998</v>
      </c>
      <c r="D18" s="5">
        <v>5.6760000000000002</v>
      </c>
      <c r="E18" s="5">
        <v>5.6820000000000004</v>
      </c>
      <c r="F18" s="5">
        <v>5.6749999999999998</v>
      </c>
      <c r="G18" s="5">
        <v>5.6619999999999999</v>
      </c>
      <c r="H18" s="5">
        <v>5.681</v>
      </c>
      <c r="I18" s="5">
        <v>5.6529999999999996</v>
      </c>
      <c r="J18" s="5">
        <v>5.6980000000000004</v>
      </c>
      <c r="K18" s="5">
        <v>5.7370000000000001</v>
      </c>
      <c r="L18" s="5">
        <v>5.702</v>
      </c>
      <c r="M18" s="6">
        <v>5.6959999999999997</v>
      </c>
    </row>
    <row r="19" spans="2:13" x14ac:dyDescent="0.25">
      <c r="B19" s="10">
        <v>4.6989700000000001</v>
      </c>
      <c r="C19" s="5">
        <v>4.8010000000000002</v>
      </c>
      <c r="D19" s="5">
        <v>4.7210000000000001</v>
      </c>
      <c r="E19" s="5">
        <v>4.7300000000000004</v>
      </c>
      <c r="F19" s="5">
        <v>4.6890000000000001</v>
      </c>
      <c r="G19" s="5">
        <v>4.7409999999999997</v>
      </c>
      <c r="H19" s="5">
        <v>4.7110000000000003</v>
      </c>
      <c r="I19" s="5">
        <v>4.7229999999999999</v>
      </c>
      <c r="J19" s="5">
        <v>4.782</v>
      </c>
      <c r="K19" s="5">
        <v>4.6950000000000003</v>
      </c>
      <c r="L19" s="5">
        <v>4.7350000000000003</v>
      </c>
      <c r="M19" s="6">
        <v>4.7430000000000003</v>
      </c>
    </row>
    <row r="20" spans="2:13" x14ac:dyDescent="0.25">
      <c r="B20" s="10">
        <v>3.6989700000000001</v>
      </c>
      <c r="C20" s="5">
        <v>3.8290000000000002</v>
      </c>
      <c r="D20" s="5">
        <v>3.6909999999999998</v>
      </c>
      <c r="E20" s="5">
        <v>3.7029999999999998</v>
      </c>
      <c r="F20" s="5">
        <v>3.5169999999999999</v>
      </c>
      <c r="G20" s="5">
        <v>3.6219999999999999</v>
      </c>
      <c r="H20" s="5">
        <v>3.7040000000000002</v>
      </c>
      <c r="I20" s="5">
        <v>3.625</v>
      </c>
      <c r="J20" s="5">
        <v>3.4380000000000002</v>
      </c>
      <c r="K20" s="5">
        <v>3.415</v>
      </c>
      <c r="L20" s="5">
        <v>3.5910000000000002</v>
      </c>
      <c r="M20" s="6">
        <v>3.8159999999999998</v>
      </c>
    </row>
    <row r="21" spans="2:13" x14ac:dyDescent="0.25">
      <c r="B21" s="11">
        <v>2.6989700000000001</v>
      </c>
      <c r="C21" s="7">
        <v>2.5680000000000001</v>
      </c>
      <c r="D21" s="7">
        <v>2.8439999999999999</v>
      </c>
      <c r="E21" s="7">
        <v>2.774</v>
      </c>
      <c r="F21" s="7">
        <v>2.9340000000000002</v>
      </c>
      <c r="G21" s="7">
        <v>2.702</v>
      </c>
      <c r="H21" s="7">
        <v>2.6309999999999998</v>
      </c>
      <c r="I21" s="7">
        <v>2.899</v>
      </c>
      <c r="J21" s="7">
        <v>2.9079999999999999</v>
      </c>
      <c r="K21" s="7">
        <v>2.5009999999999999</v>
      </c>
      <c r="L21" s="7">
        <v>2.7210000000000001</v>
      </c>
      <c r="M21" s="8">
        <v>2.452</v>
      </c>
    </row>
  </sheetData>
  <mergeCells count="4">
    <mergeCell ref="C3:O3"/>
    <mergeCell ref="B2:O2"/>
    <mergeCell ref="B14:O14"/>
    <mergeCell ref="C15:M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K40"/>
  <sheetViews>
    <sheetView topLeftCell="A4" workbookViewId="0">
      <selection activeCell="F28" sqref="F28"/>
    </sheetView>
  </sheetViews>
  <sheetFormatPr defaultRowHeight="15" x14ac:dyDescent="0.25"/>
  <cols>
    <col min="6" max="6" width="23.5703125" customWidth="1"/>
    <col min="7" max="7" width="19.140625" customWidth="1"/>
    <col min="8" max="8" width="15" customWidth="1"/>
  </cols>
  <sheetData>
    <row r="6" spans="5:11" x14ac:dyDescent="0.25">
      <c r="E6" s="55" t="s">
        <v>10</v>
      </c>
      <c r="F6" s="17" t="s">
        <v>5</v>
      </c>
      <c r="G6" s="17" t="s">
        <v>6</v>
      </c>
      <c r="H6" s="17" t="s">
        <v>11</v>
      </c>
      <c r="I6" s="17" t="s">
        <v>7</v>
      </c>
      <c r="J6" s="17" t="s">
        <v>8</v>
      </c>
      <c r="K6" s="18" t="s">
        <v>9</v>
      </c>
    </row>
    <row r="7" spans="5:11" x14ac:dyDescent="0.25">
      <c r="E7" s="56"/>
      <c r="F7" s="13">
        <v>500</v>
      </c>
      <c r="G7" s="13">
        <f>LOG10(F7)</f>
        <v>2.6989700043360187</v>
      </c>
      <c r="H7" s="13">
        <v>4</v>
      </c>
      <c r="I7" s="13">
        <v>4</v>
      </c>
      <c r="J7" s="19">
        <f>I7/H7</f>
        <v>1</v>
      </c>
      <c r="K7" s="20"/>
    </row>
    <row r="8" spans="5:11" x14ac:dyDescent="0.25">
      <c r="E8" s="56"/>
      <c r="F8" s="13">
        <v>400</v>
      </c>
      <c r="G8" s="13">
        <f>LOG10(F8)</f>
        <v>2.6020599913279625</v>
      </c>
      <c r="H8" s="13">
        <v>4</v>
      </c>
      <c r="I8" s="13">
        <v>4</v>
      </c>
      <c r="J8" s="19">
        <f>I8/H8</f>
        <v>1</v>
      </c>
      <c r="K8" s="20"/>
    </row>
    <row r="9" spans="5:11" x14ac:dyDescent="0.25">
      <c r="E9" s="56"/>
      <c r="F9" s="13"/>
      <c r="G9" s="21">
        <v>2.33</v>
      </c>
      <c r="H9" s="13"/>
      <c r="I9" s="13"/>
      <c r="J9" s="21">
        <v>0.95</v>
      </c>
      <c r="K9" s="22">
        <f>5+_xlfn.NORM.S.INV(J9)</f>
        <v>6.6448536269514715</v>
      </c>
    </row>
    <row r="10" spans="5:11" x14ac:dyDescent="0.25">
      <c r="E10" s="56"/>
      <c r="F10" s="13">
        <v>250</v>
      </c>
      <c r="G10" s="13">
        <f t="shared" ref="G10:G14" si="0">LOG10(F10)</f>
        <v>2.3979400086720375</v>
      </c>
      <c r="H10" s="13">
        <v>26</v>
      </c>
      <c r="I10" s="13">
        <v>25</v>
      </c>
      <c r="J10" s="19">
        <f t="shared" ref="J10:J14" si="1">I10/H10</f>
        <v>0.96153846153846156</v>
      </c>
      <c r="K10" s="23">
        <f t="shared" ref="K10:K14" si="2">5+_xlfn.NORM.S.INV(J10)</f>
        <v>6.7688250385187061</v>
      </c>
    </row>
    <row r="11" spans="5:11" x14ac:dyDescent="0.25">
      <c r="E11" s="56"/>
      <c r="F11" s="13">
        <v>200</v>
      </c>
      <c r="G11" s="13">
        <f t="shared" si="0"/>
        <v>2.3010299956639813</v>
      </c>
      <c r="H11" s="13">
        <v>37</v>
      </c>
      <c r="I11" s="13">
        <v>36</v>
      </c>
      <c r="J11" s="19">
        <f t="shared" si="1"/>
        <v>0.97297297297297303</v>
      </c>
      <c r="K11" s="23">
        <f t="shared" si="2"/>
        <v>6.9264031529639833</v>
      </c>
    </row>
    <row r="12" spans="5:11" x14ac:dyDescent="0.25">
      <c r="E12" s="56"/>
      <c r="F12" s="13">
        <v>160</v>
      </c>
      <c r="G12" s="13">
        <f t="shared" si="0"/>
        <v>2.2041199826559246</v>
      </c>
      <c r="H12" s="13">
        <v>36</v>
      </c>
      <c r="I12" s="13">
        <v>28</v>
      </c>
      <c r="J12" s="19">
        <f t="shared" si="1"/>
        <v>0.77777777777777779</v>
      </c>
      <c r="K12" s="23">
        <f t="shared" si="2"/>
        <v>5.7647096737863874</v>
      </c>
    </row>
    <row r="13" spans="5:11" x14ac:dyDescent="0.25">
      <c r="E13" s="56"/>
      <c r="F13" s="13">
        <v>120</v>
      </c>
      <c r="G13" s="13">
        <f t="shared" si="0"/>
        <v>2.0791812460476247</v>
      </c>
      <c r="H13" s="13">
        <v>62</v>
      </c>
      <c r="I13" s="13">
        <v>54</v>
      </c>
      <c r="J13" s="19">
        <f t="shared" si="1"/>
        <v>0.87096774193548387</v>
      </c>
      <c r="K13" s="23">
        <f t="shared" si="2"/>
        <v>6.1309776082451588</v>
      </c>
    </row>
    <row r="14" spans="5:11" x14ac:dyDescent="0.25">
      <c r="E14" s="57"/>
      <c r="F14" s="24">
        <v>80</v>
      </c>
      <c r="G14" s="24">
        <f t="shared" si="0"/>
        <v>1.9030899869919435</v>
      </c>
      <c r="H14" s="24">
        <v>26</v>
      </c>
      <c r="I14" s="24">
        <v>16</v>
      </c>
      <c r="J14" s="25">
        <f t="shared" si="1"/>
        <v>0.61538461538461542</v>
      </c>
      <c r="K14" s="26">
        <f t="shared" si="2"/>
        <v>5.2933812321211935</v>
      </c>
    </row>
    <row r="15" spans="5:11" x14ac:dyDescent="0.25">
      <c r="E15" s="16"/>
      <c r="J15" s="14"/>
      <c r="K15" s="14"/>
    </row>
    <row r="18" spans="4:11" x14ac:dyDescent="0.25">
      <c r="E18" s="55" t="s">
        <v>12</v>
      </c>
      <c r="F18" s="15" t="s">
        <v>5</v>
      </c>
      <c r="G18" s="15" t="s">
        <v>6</v>
      </c>
      <c r="H18" s="15" t="s">
        <v>11</v>
      </c>
      <c r="I18" s="15" t="s">
        <v>7</v>
      </c>
      <c r="J18" s="15" t="s">
        <v>8</v>
      </c>
      <c r="K18" s="15" t="s">
        <v>9</v>
      </c>
    </row>
    <row r="19" spans="4:11" x14ac:dyDescent="0.25">
      <c r="E19" s="56"/>
      <c r="F19" s="2">
        <v>1000</v>
      </c>
      <c r="G19" s="3">
        <f>LOG10(F19)</f>
        <v>3</v>
      </c>
      <c r="H19" s="3">
        <v>21</v>
      </c>
      <c r="I19" s="3">
        <v>21</v>
      </c>
      <c r="J19" s="27">
        <f>I19/H19</f>
        <v>1</v>
      </c>
      <c r="K19" s="4"/>
    </row>
    <row r="20" spans="4:11" x14ac:dyDescent="0.25">
      <c r="E20" s="56"/>
      <c r="F20" s="28"/>
      <c r="G20" s="29">
        <v>3.085</v>
      </c>
      <c r="H20" s="13"/>
      <c r="I20" s="13"/>
      <c r="J20" s="29">
        <v>0.95</v>
      </c>
      <c r="K20" s="30">
        <v>6.65</v>
      </c>
    </row>
    <row r="21" spans="4:11" x14ac:dyDescent="0.25">
      <c r="E21" s="56"/>
      <c r="F21" s="28">
        <v>500</v>
      </c>
      <c r="G21" s="13">
        <f t="shared" ref="G21:G25" si="3">LOG10(F21)</f>
        <v>2.6989700043360187</v>
      </c>
      <c r="H21" s="13">
        <v>28</v>
      </c>
      <c r="I21" s="13">
        <v>21</v>
      </c>
      <c r="J21" s="19">
        <f t="shared" ref="J21:J25" si="4">I21/H21</f>
        <v>0.75</v>
      </c>
      <c r="K21" s="23">
        <f>5+_xlfn.NORM.S.INV(J21)</f>
        <v>5.6744897501960816</v>
      </c>
    </row>
    <row r="22" spans="4:11" x14ac:dyDescent="0.25">
      <c r="E22" s="56"/>
      <c r="F22" s="28">
        <v>400</v>
      </c>
      <c r="G22" s="13">
        <f t="shared" si="3"/>
        <v>2.6020599913279625</v>
      </c>
      <c r="H22" s="13">
        <v>29</v>
      </c>
      <c r="I22" s="13">
        <v>22</v>
      </c>
      <c r="J22" s="19">
        <f t="shared" si="4"/>
        <v>0.75862068965517238</v>
      </c>
      <c r="K22" s="23">
        <f>5+_xlfn.NORM.S.INV(J22)</f>
        <v>5.7018725954219605</v>
      </c>
    </row>
    <row r="23" spans="4:11" x14ac:dyDescent="0.25">
      <c r="E23" s="56"/>
      <c r="F23" s="28">
        <v>300</v>
      </c>
      <c r="G23" s="13">
        <f t="shared" si="3"/>
        <v>2.4771212547196626</v>
      </c>
      <c r="H23" s="13">
        <v>24</v>
      </c>
      <c r="I23" s="13">
        <v>14</v>
      </c>
      <c r="J23" s="19">
        <f t="shared" si="4"/>
        <v>0.58333333333333337</v>
      </c>
      <c r="K23" s="23">
        <f>5+_xlfn.NORM.S.INV(J23)</f>
        <v>5.2104283942479253</v>
      </c>
    </row>
    <row r="24" spans="4:11" x14ac:dyDescent="0.25">
      <c r="E24" s="56"/>
      <c r="F24" s="28">
        <v>200</v>
      </c>
      <c r="G24" s="13">
        <f t="shared" si="3"/>
        <v>2.3010299956639813</v>
      </c>
      <c r="H24" s="13">
        <v>14</v>
      </c>
      <c r="I24" s="13">
        <v>8</v>
      </c>
      <c r="J24" s="19">
        <f t="shared" si="4"/>
        <v>0.5714285714285714</v>
      </c>
      <c r="K24" s="23">
        <f>5+_xlfn.NORM.S.INV(J24)</f>
        <v>5.1800123697927045</v>
      </c>
    </row>
    <row r="25" spans="4:11" x14ac:dyDescent="0.25">
      <c r="E25" s="57"/>
      <c r="F25" s="31">
        <v>150</v>
      </c>
      <c r="G25" s="24">
        <f t="shared" si="3"/>
        <v>2.1760912590556813</v>
      </c>
      <c r="H25" s="24">
        <v>14</v>
      </c>
      <c r="I25" s="24">
        <v>4</v>
      </c>
      <c r="J25" s="25">
        <f t="shared" si="4"/>
        <v>0.2857142857142857</v>
      </c>
      <c r="K25" s="26">
        <f>5+_xlfn.NORM.S.INV(J25)</f>
        <v>4.4340511780671372</v>
      </c>
    </row>
    <row r="26" spans="4:11" x14ac:dyDescent="0.25">
      <c r="J26" s="14"/>
      <c r="K26" s="14"/>
    </row>
    <row r="27" spans="4:11" x14ac:dyDescent="0.25">
      <c r="D27" s="13"/>
      <c r="E27" s="13"/>
      <c r="F27" s="13"/>
      <c r="G27" s="13"/>
      <c r="H27" s="13"/>
      <c r="I27" s="13"/>
      <c r="J27" s="13"/>
      <c r="K27" s="13"/>
    </row>
    <row r="28" spans="4:11" ht="15.75" x14ac:dyDescent="0.25">
      <c r="D28" s="13"/>
      <c r="E28" s="58"/>
      <c r="F28" s="32"/>
      <c r="G28" s="32"/>
      <c r="H28" s="32"/>
      <c r="I28" s="32"/>
      <c r="J28" s="32"/>
      <c r="K28" s="33"/>
    </row>
    <row r="29" spans="4:11" ht="15.75" x14ac:dyDescent="0.25">
      <c r="D29" s="13"/>
      <c r="E29" s="58"/>
      <c r="F29" s="32"/>
      <c r="G29" s="32"/>
      <c r="H29" s="32"/>
      <c r="I29" s="32"/>
      <c r="J29" s="32"/>
      <c r="K29" s="33"/>
    </row>
    <row r="30" spans="4:11" ht="15.75" x14ac:dyDescent="0.25">
      <c r="D30" s="13"/>
      <c r="E30" s="58"/>
      <c r="F30" s="32"/>
      <c r="G30" s="32"/>
      <c r="H30" s="32"/>
      <c r="I30" s="32"/>
      <c r="J30" s="32"/>
      <c r="K30" s="32"/>
    </row>
    <row r="31" spans="4:11" ht="15.75" x14ac:dyDescent="0.25">
      <c r="D31" s="13"/>
      <c r="E31" s="58"/>
      <c r="F31" s="32"/>
      <c r="G31" s="32"/>
      <c r="H31" s="32"/>
      <c r="I31" s="32"/>
      <c r="J31" s="32"/>
      <c r="K31" s="32"/>
    </row>
    <row r="32" spans="4:11" ht="15.75" x14ac:dyDescent="0.25">
      <c r="D32" s="13"/>
      <c r="E32" s="58"/>
      <c r="F32" s="32"/>
      <c r="G32" s="32"/>
      <c r="H32" s="32"/>
      <c r="I32" s="32"/>
      <c r="J32" s="32"/>
      <c r="K32" s="32"/>
    </row>
    <row r="33" spans="4:11" ht="15.75" x14ac:dyDescent="0.25">
      <c r="D33" s="13"/>
      <c r="E33" s="58"/>
      <c r="F33" s="32"/>
      <c r="G33" s="32"/>
      <c r="H33" s="32"/>
      <c r="I33" s="32"/>
      <c r="J33" s="32"/>
      <c r="K33" s="32"/>
    </row>
    <row r="34" spans="4:11" ht="15.75" x14ac:dyDescent="0.25">
      <c r="D34" s="13"/>
      <c r="E34" s="58"/>
      <c r="F34" s="32"/>
      <c r="G34" s="32"/>
      <c r="H34" s="32"/>
      <c r="I34" s="32"/>
      <c r="J34" s="32"/>
      <c r="K34" s="32"/>
    </row>
    <row r="35" spans="4:11" ht="15.75" x14ac:dyDescent="0.25">
      <c r="D35" s="13"/>
      <c r="E35" s="33"/>
      <c r="F35" s="32"/>
      <c r="G35" s="33"/>
      <c r="H35" s="32"/>
      <c r="I35" s="32"/>
      <c r="J35" s="32"/>
      <c r="K35" s="33"/>
    </row>
    <row r="36" spans="4:11" ht="15.75" x14ac:dyDescent="0.25">
      <c r="D36" s="13"/>
      <c r="E36" s="33"/>
      <c r="F36" s="32"/>
      <c r="G36" s="33"/>
      <c r="H36" s="32"/>
      <c r="I36" s="32"/>
      <c r="J36" s="32"/>
      <c r="K36" s="32"/>
    </row>
    <row r="37" spans="4:11" ht="15.75" x14ac:dyDescent="0.25">
      <c r="D37" s="13"/>
      <c r="E37" s="34"/>
      <c r="F37" s="32"/>
      <c r="G37" s="33"/>
      <c r="H37" s="32"/>
      <c r="I37" s="32"/>
      <c r="J37" s="32"/>
      <c r="K37" s="32"/>
    </row>
    <row r="38" spans="4:11" ht="15.75" x14ac:dyDescent="0.25">
      <c r="D38" s="13"/>
      <c r="E38" s="34"/>
      <c r="F38" s="32"/>
      <c r="G38" s="33"/>
      <c r="H38" s="32"/>
      <c r="I38" s="32"/>
      <c r="J38" s="32"/>
      <c r="K38" s="32"/>
    </row>
    <row r="39" spans="4:11" ht="15.75" x14ac:dyDescent="0.25">
      <c r="D39" s="13"/>
      <c r="E39" s="34"/>
      <c r="F39" s="32"/>
      <c r="G39" s="32"/>
      <c r="H39" s="32"/>
      <c r="I39" s="32"/>
      <c r="J39" s="32"/>
      <c r="K39" s="32"/>
    </row>
    <row r="40" spans="4:11" ht="15.75" x14ac:dyDescent="0.25">
      <c r="D40" s="13"/>
      <c r="E40" s="34"/>
      <c r="F40" s="32"/>
      <c r="G40" s="32"/>
      <c r="H40" s="32"/>
      <c r="I40" s="32"/>
      <c r="J40" s="32"/>
      <c r="K40" s="32"/>
    </row>
  </sheetData>
  <mergeCells count="3">
    <mergeCell ref="E6:E14"/>
    <mergeCell ref="E18:E25"/>
    <mergeCell ref="E28:E3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4"/>
  <sheetViews>
    <sheetView topLeftCell="A4" workbookViewId="0">
      <selection activeCell="H22" sqref="H22"/>
    </sheetView>
  </sheetViews>
  <sheetFormatPr defaultRowHeight="15" x14ac:dyDescent="0.25"/>
  <cols>
    <col min="2" max="2" width="5.42578125" customWidth="1"/>
    <col min="3" max="3" width="17.5703125" customWidth="1"/>
  </cols>
  <sheetData>
    <row r="2" spans="3:9" x14ac:dyDescent="0.25">
      <c r="D2" s="59" t="s">
        <v>13</v>
      </c>
      <c r="E2" s="59"/>
      <c r="F2" s="59"/>
      <c r="G2" s="59"/>
      <c r="H2" s="59"/>
      <c r="I2" s="59"/>
    </row>
    <row r="3" spans="3:9" x14ac:dyDescent="0.25">
      <c r="C3" s="1" t="s">
        <v>17</v>
      </c>
      <c r="D3" s="59" t="s">
        <v>15</v>
      </c>
      <c r="E3" s="59"/>
      <c r="F3" s="59"/>
      <c r="G3" s="59" t="s">
        <v>16</v>
      </c>
      <c r="H3" s="59"/>
      <c r="I3" s="59"/>
    </row>
    <row r="4" spans="3:9" x14ac:dyDescent="0.25">
      <c r="C4" s="35"/>
      <c r="D4" s="42" t="s">
        <v>12</v>
      </c>
      <c r="E4" s="43" t="s">
        <v>14</v>
      </c>
      <c r="F4" s="44" t="s">
        <v>10</v>
      </c>
      <c r="G4" s="21" t="s">
        <v>12</v>
      </c>
      <c r="H4" s="21" t="s">
        <v>14</v>
      </c>
      <c r="I4" s="21" t="s">
        <v>10</v>
      </c>
    </row>
    <row r="5" spans="3:9" x14ac:dyDescent="0.25">
      <c r="C5" s="35">
        <v>1</v>
      </c>
      <c r="D5" s="36">
        <v>6.4166400000000001</v>
      </c>
      <c r="E5" s="37">
        <v>6.4073909999999996</v>
      </c>
      <c r="F5" s="38">
        <v>6.4048340000000001</v>
      </c>
      <c r="G5" s="45">
        <v>6.6711729999999996</v>
      </c>
      <c r="H5" s="46">
        <v>6.4698219999999997</v>
      </c>
      <c r="I5" s="47">
        <v>6.3473300000000004</v>
      </c>
    </row>
    <row r="6" spans="3:9" x14ac:dyDescent="0.25">
      <c r="C6" s="35">
        <v>2</v>
      </c>
      <c r="D6" s="36">
        <v>6.0314079999999999</v>
      </c>
      <c r="E6" s="37">
        <v>5.9885590000000004</v>
      </c>
      <c r="F6" s="38">
        <v>6.0117820000000002</v>
      </c>
      <c r="G6" s="36">
        <v>6.5185139999999997</v>
      </c>
      <c r="H6" s="37">
        <v>6.1945139999999999</v>
      </c>
      <c r="I6" s="38">
        <v>6.1271050000000002</v>
      </c>
    </row>
    <row r="7" spans="3:9" x14ac:dyDescent="0.25">
      <c r="C7" s="35">
        <v>3</v>
      </c>
      <c r="D7" s="36">
        <v>5.3747480000000003</v>
      </c>
      <c r="E7" s="37">
        <v>5.3042749999999996</v>
      </c>
      <c r="F7" s="38">
        <v>5.3117539999999996</v>
      </c>
      <c r="G7" s="36">
        <v>6.0019499999999999</v>
      </c>
      <c r="H7" s="37">
        <v>5.7435099999999997</v>
      </c>
      <c r="I7" s="38">
        <v>5.6036849999999996</v>
      </c>
    </row>
    <row r="8" spans="3:9" x14ac:dyDescent="0.25">
      <c r="C8" s="35">
        <v>4</v>
      </c>
      <c r="D8" s="36">
        <v>5.0969100000000003</v>
      </c>
      <c r="E8" s="37">
        <v>5.08636</v>
      </c>
      <c r="F8" s="38">
        <v>5.0899049999999999</v>
      </c>
      <c r="G8" s="36">
        <v>5.6594410000000002</v>
      </c>
      <c r="H8" s="37">
        <v>5.4631460000000001</v>
      </c>
      <c r="I8" s="38">
        <v>5.3283800000000001</v>
      </c>
    </row>
    <row r="9" spans="3:9" x14ac:dyDescent="0.25">
      <c r="C9" s="35">
        <v>5</v>
      </c>
      <c r="D9" s="36">
        <v>4.3314269999999997</v>
      </c>
      <c r="E9" s="37">
        <v>4.2718420000000004</v>
      </c>
      <c r="F9" s="38">
        <v>4.3394510000000004</v>
      </c>
      <c r="G9" s="36">
        <v>5.0086000000000004</v>
      </c>
      <c r="H9" s="37">
        <v>4.8481889999999996</v>
      </c>
      <c r="I9" s="38">
        <v>4.7151680000000002</v>
      </c>
    </row>
    <row r="10" spans="3:9" x14ac:dyDescent="0.25">
      <c r="C10" s="35">
        <v>6</v>
      </c>
      <c r="D10" s="36">
        <v>3.9592800000000001</v>
      </c>
      <c r="E10" s="37">
        <v>4.0511530000000002</v>
      </c>
      <c r="F10" s="38">
        <v>4.1414499999999999</v>
      </c>
      <c r="G10" s="36">
        <v>4.71265</v>
      </c>
      <c r="H10" s="37">
        <v>4.5295589999999999</v>
      </c>
      <c r="I10" s="38">
        <v>4.4920619999999998</v>
      </c>
    </row>
    <row r="11" spans="3:9" x14ac:dyDescent="0.25">
      <c r="C11" s="35">
        <v>7</v>
      </c>
      <c r="D11" s="36">
        <v>3.7611759999999999</v>
      </c>
      <c r="E11" s="37">
        <v>3.7399680000000002</v>
      </c>
      <c r="F11" s="38">
        <v>3.9242789999999999</v>
      </c>
      <c r="G11" s="36">
        <v>4.3128120000000001</v>
      </c>
      <c r="H11" s="37">
        <v>4.232996</v>
      </c>
      <c r="I11" s="38">
        <v>4.1568519999999998</v>
      </c>
    </row>
    <row r="12" spans="3:9" x14ac:dyDescent="0.25">
      <c r="C12" s="35">
        <v>8</v>
      </c>
      <c r="D12" s="36">
        <v>3.3988079999999998</v>
      </c>
      <c r="E12" s="37">
        <v>3.3031959999999998</v>
      </c>
      <c r="F12" s="38">
        <v>3.5581079999999998</v>
      </c>
      <c r="G12" s="36">
        <v>3.760799</v>
      </c>
      <c r="H12" s="37">
        <v>3.772322</v>
      </c>
      <c r="I12" s="38">
        <v>3.7379869999999999</v>
      </c>
    </row>
    <row r="13" spans="3:9" x14ac:dyDescent="0.25">
      <c r="C13" s="35">
        <v>9</v>
      </c>
      <c r="D13" s="36">
        <v>3.1917300000000002</v>
      </c>
      <c r="E13" s="37">
        <v>3.0032450000000002</v>
      </c>
      <c r="F13" s="38">
        <v>3.4785659999999998</v>
      </c>
      <c r="G13" s="36">
        <v>3.5687880000000001</v>
      </c>
      <c r="H13" s="37">
        <v>3.439333</v>
      </c>
      <c r="I13" s="38">
        <v>3.5987900000000002</v>
      </c>
    </row>
    <row r="14" spans="3:9" x14ac:dyDescent="0.25">
      <c r="C14" s="12">
        <v>10</v>
      </c>
      <c r="D14" s="39">
        <v>2.6897530000000001</v>
      </c>
      <c r="E14" s="40">
        <v>2.4463819999999998</v>
      </c>
      <c r="F14" s="41">
        <v>2.8973520000000001</v>
      </c>
      <c r="G14" s="39">
        <v>3.1935419999999999</v>
      </c>
      <c r="H14" s="40">
        <v>3.168939</v>
      </c>
      <c r="I14" s="41">
        <v>3.2161659999999999</v>
      </c>
    </row>
  </sheetData>
  <mergeCells count="3">
    <mergeCell ref="D2:I2"/>
    <mergeCell ref="D3:F3"/>
    <mergeCell ref="G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K26"/>
  <sheetViews>
    <sheetView tabSelected="1" workbookViewId="0">
      <selection activeCell="N25" sqref="N25"/>
    </sheetView>
  </sheetViews>
  <sheetFormatPr defaultRowHeight="15" x14ac:dyDescent="0.25"/>
  <cols>
    <col min="5" max="5" width="7.7109375" customWidth="1"/>
    <col min="6" max="6" width="12.85546875" customWidth="1"/>
    <col min="7" max="7" width="15.28515625" customWidth="1"/>
    <col min="8" max="8" width="11.5703125" customWidth="1"/>
    <col min="9" max="9" width="12.140625" customWidth="1"/>
    <col min="10" max="10" width="11.7109375" customWidth="1"/>
    <col min="11" max="11" width="11.85546875" customWidth="1"/>
  </cols>
  <sheetData>
    <row r="4" spans="6:11" x14ac:dyDescent="0.25">
      <c r="F4" s="51" t="s">
        <v>18</v>
      </c>
      <c r="G4" s="52"/>
      <c r="H4" s="52"/>
      <c r="I4" s="52"/>
      <c r="J4" s="52"/>
      <c r="K4" s="53"/>
    </row>
    <row r="5" spans="6:11" x14ac:dyDescent="0.25">
      <c r="F5" s="60" t="s">
        <v>19</v>
      </c>
      <c r="G5" s="61"/>
      <c r="H5" s="62" t="s">
        <v>20</v>
      </c>
      <c r="I5" s="63"/>
      <c r="J5" s="51" t="s">
        <v>21</v>
      </c>
      <c r="K5" s="53"/>
    </row>
    <row r="6" spans="6:11" x14ac:dyDescent="0.25">
      <c r="F6" s="1" t="s">
        <v>14</v>
      </c>
      <c r="G6" s="1" t="s">
        <v>10</v>
      </c>
      <c r="H6" s="1" t="s">
        <v>10</v>
      </c>
      <c r="I6" s="1" t="s">
        <v>12</v>
      </c>
      <c r="J6" s="49" t="s">
        <v>14</v>
      </c>
      <c r="K6" s="49" t="s">
        <v>12</v>
      </c>
    </row>
    <row r="7" spans="6:11" x14ac:dyDescent="0.25">
      <c r="F7" s="45">
        <v>2.163281</v>
      </c>
      <c r="G7" s="46">
        <v>2.9347509999999999</v>
      </c>
      <c r="H7" s="46">
        <v>3.8296250000000001</v>
      </c>
      <c r="I7" s="46">
        <v>3.8296250000000001</v>
      </c>
      <c r="J7" s="46">
        <v>3.4000889999999999</v>
      </c>
      <c r="K7" s="47">
        <v>3.1818439999999999</v>
      </c>
    </row>
    <row r="8" spans="6:11" x14ac:dyDescent="0.25">
      <c r="F8" s="36">
        <v>2.2400500000000001</v>
      </c>
      <c r="G8" s="37">
        <v>2.7446839999999999</v>
      </c>
      <c r="H8" s="37">
        <v>4.827369</v>
      </c>
      <c r="I8" s="37">
        <v>4.827369</v>
      </c>
      <c r="J8" s="37">
        <v>3.429494</v>
      </c>
      <c r="K8" s="38">
        <v>3.3811149999999999</v>
      </c>
    </row>
    <row r="9" spans="6:11" x14ac:dyDescent="0.25">
      <c r="F9" s="36">
        <v>2.4509880000000002</v>
      </c>
      <c r="G9" s="37">
        <v>2.8198729999999999</v>
      </c>
      <c r="H9" s="37">
        <v>5.0755470000000003</v>
      </c>
      <c r="I9" s="37">
        <v>5.0755470000000003</v>
      </c>
      <c r="J9" s="37">
        <v>3.5754190000000001</v>
      </c>
      <c r="K9" s="38">
        <v>3.3891659999999999</v>
      </c>
    </row>
    <row r="10" spans="6:11" x14ac:dyDescent="0.25">
      <c r="F10" s="36">
        <v>2.5019900000000002</v>
      </c>
      <c r="G10" s="37">
        <v>2.6394869999999999</v>
      </c>
      <c r="H10" s="37">
        <v>4.614897</v>
      </c>
      <c r="I10" s="37">
        <v>4.614897</v>
      </c>
      <c r="J10" s="37">
        <v>3.7116389999999999</v>
      </c>
      <c r="K10" s="38">
        <v>3.6603910000000002</v>
      </c>
    </row>
    <row r="11" spans="6:11" x14ac:dyDescent="0.25">
      <c r="F11" s="36">
        <v>2.5361039999999999</v>
      </c>
      <c r="G11" s="37">
        <v>3.0281639999999999</v>
      </c>
      <c r="H11" s="37">
        <v>4.8709889999999998</v>
      </c>
      <c r="I11" s="37">
        <v>4.8709889999999998</v>
      </c>
      <c r="J11" s="37">
        <v>3.7607240000000002</v>
      </c>
      <c r="K11" s="38">
        <v>3.690639</v>
      </c>
    </row>
    <row r="12" spans="6:11" x14ac:dyDescent="0.25">
      <c r="F12" s="36">
        <v>2.6062949999999998</v>
      </c>
      <c r="G12" s="37">
        <v>3.3988079999999998</v>
      </c>
      <c r="H12" s="37">
        <v>3.4647130000000002</v>
      </c>
      <c r="I12" s="37">
        <v>3.4647130000000002</v>
      </c>
      <c r="J12" s="37">
        <v>3.7607240000000002</v>
      </c>
      <c r="K12" s="38">
        <v>3.768268</v>
      </c>
    </row>
    <row r="13" spans="6:11" x14ac:dyDescent="0.25">
      <c r="F13" s="36">
        <v>2.914364</v>
      </c>
      <c r="G13" s="37">
        <v>3.3873899999999999</v>
      </c>
      <c r="H13" s="37">
        <v>4.4224259999999997</v>
      </c>
      <c r="I13" s="37">
        <v>4.4224259999999997</v>
      </c>
      <c r="J13" s="37">
        <v>3.931254</v>
      </c>
      <c r="K13" s="38">
        <v>3.7391770000000002</v>
      </c>
    </row>
    <row r="14" spans="6:11" x14ac:dyDescent="0.25">
      <c r="F14" s="36">
        <v>2.9799120000000001</v>
      </c>
      <c r="G14" s="37">
        <v>2.9009130000000001</v>
      </c>
      <c r="H14" s="37">
        <v>4.8088860000000002</v>
      </c>
      <c r="I14" s="37">
        <v>4.8088860000000002</v>
      </c>
      <c r="J14" s="37">
        <v>4.2738810000000003</v>
      </c>
      <c r="K14" s="38">
        <v>4.0700380000000003</v>
      </c>
    </row>
    <row r="15" spans="6:11" x14ac:dyDescent="0.25">
      <c r="F15" s="36">
        <v>3.4000889999999999</v>
      </c>
      <c r="G15" s="37">
        <v>3.4647130000000002</v>
      </c>
      <c r="H15" s="37">
        <v>3.7419389999999999</v>
      </c>
      <c r="I15" s="37">
        <v>3.7419389999999999</v>
      </c>
      <c r="J15" s="37">
        <v>4.4934859999999999</v>
      </c>
      <c r="K15" s="38">
        <v>4.3128120000000001</v>
      </c>
    </row>
    <row r="16" spans="6:11" x14ac:dyDescent="0.25">
      <c r="F16" s="36">
        <v>3.429494</v>
      </c>
      <c r="G16" s="37">
        <v>3.941014</v>
      </c>
      <c r="H16" s="37">
        <v>3.6739419999999998</v>
      </c>
      <c r="I16" s="37">
        <v>3.6739419999999998</v>
      </c>
      <c r="J16" s="37">
        <v>4.6562900000000003</v>
      </c>
      <c r="K16" s="38">
        <v>4.4548449999999997</v>
      </c>
    </row>
    <row r="17" spans="6:11" x14ac:dyDescent="0.25">
      <c r="F17" s="36">
        <v>3.5754190000000001</v>
      </c>
      <c r="G17" s="37">
        <v>3.8296250000000001</v>
      </c>
      <c r="H17" s="37">
        <v>3.9362620000000001</v>
      </c>
      <c r="I17" s="37">
        <v>3.9362620000000001</v>
      </c>
      <c r="J17" s="37">
        <v>4.7041510000000004</v>
      </c>
      <c r="K17" s="38">
        <v>4.5125510000000002</v>
      </c>
    </row>
    <row r="18" spans="6:11" x14ac:dyDescent="0.25">
      <c r="F18" s="36">
        <v>3.7116389999999999</v>
      </c>
      <c r="G18" s="37">
        <v>3.9362620000000001</v>
      </c>
      <c r="H18" s="37">
        <v>3.941014</v>
      </c>
      <c r="I18" s="37">
        <v>3.941014</v>
      </c>
      <c r="J18" s="37">
        <v>4.8107699999999998</v>
      </c>
      <c r="K18" s="38">
        <v>4.6159499999999998</v>
      </c>
    </row>
    <row r="19" spans="6:11" x14ac:dyDescent="0.25">
      <c r="F19" s="36">
        <v>3.7607240000000002</v>
      </c>
      <c r="G19" s="37">
        <v>3.6739419999999998</v>
      </c>
      <c r="H19" s="13"/>
      <c r="I19" s="13"/>
      <c r="J19" s="13"/>
      <c r="K19" s="20"/>
    </row>
    <row r="20" spans="6:11" x14ac:dyDescent="0.25">
      <c r="F20" s="36">
        <v>3.7607240000000002</v>
      </c>
      <c r="G20" s="37">
        <v>3.7419389999999999</v>
      </c>
      <c r="H20" s="13"/>
      <c r="I20" s="13"/>
      <c r="J20" s="13"/>
      <c r="K20" s="20"/>
    </row>
    <row r="21" spans="6:11" x14ac:dyDescent="0.25">
      <c r="F21" s="36">
        <v>3.931254</v>
      </c>
      <c r="G21" s="37">
        <v>4.4224259999999997</v>
      </c>
      <c r="H21" s="13"/>
      <c r="I21" s="13"/>
      <c r="J21" s="13"/>
      <c r="K21" s="20"/>
    </row>
    <row r="22" spans="6:11" x14ac:dyDescent="0.25">
      <c r="F22" s="36">
        <v>4.2738810000000003</v>
      </c>
      <c r="G22" s="37">
        <v>4.614897</v>
      </c>
      <c r="H22" s="13"/>
      <c r="I22" s="13"/>
      <c r="J22" s="13"/>
      <c r="K22" s="20"/>
    </row>
    <row r="23" spans="6:11" x14ac:dyDescent="0.25">
      <c r="F23" s="36">
        <v>4.4934859999999999</v>
      </c>
      <c r="G23" s="37">
        <v>4.827369</v>
      </c>
      <c r="H23" s="13"/>
      <c r="I23" s="13"/>
      <c r="J23" s="13"/>
      <c r="K23" s="20"/>
    </row>
    <row r="24" spans="6:11" x14ac:dyDescent="0.25">
      <c r="F24" s="36">
        <v>4.6562900000000003</v>
      </c>
      <c r="G24" s="37">
        <v>4.8088860000000002</v>
      </c>
      <c r="H24" s="13"/>
      <c r="I24" s="13"/>
      <c r="J24" s="13"/>
      <c r="K24" s="20"/>
    </row>
    <row r="25" spans="6:11" x14ac:dyDescent="0.25">
      <c r="F25" s="36">
        <v>4.7041510000000004</v>
      </c>
      <c r="G25" s="37">
        <v>4.8709889999999998</v>
      </c>
      <c r="H25" s="13"/>
      <c r="I25" s="13"/>
      <c r="J25" s="13"/>
      <c r="K25" s="20"/>
    </row>
    <row r="26" spans="6:11" x14ac:dyDescent="0.25">
      <c r="F26" s="39">
        <v>4.8107699999999998</v>
      </c>
      <c r="G26" s="40">
        <v>5.0755470000000003</v>
      </c>
      <c r="H26" s="24"/>
      <c r="I26" s="24"/>
      <c r="J26" s="24"/>
      <c r="K26" s="48"/>
    </row>
  </sheetData>
  <mergeCells count="4">
    <mergeCell ref="F4:K4"/>
    <mergeCell ref="F5:G5"/>
    <mergeCell ref="H5:I5"/>
    <mergeCell ref="J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m-W, LMP2 Linearity Fig 2, S1</vt:lpstr>
      <vt:lpstr>Fig 3 and Table S2 Probit</vt:lpstr>
      <vt:lpstr>Fig 4 and Table 1</vt:lpstr>
      <vt:lpstr>Fig 5</vt:lpstr>
      <vt:lpstr>Sheet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11</dc:creator>
  <cp:lastModifiedBy>1111</cp:lastModifiedBy>
  <dcterms:created xsi:type="dcterms:W3CDTF">2017-05-07T11:35:26Z</dcterms:created>
  <dcterms:modified xsi:type="dcterms:W3CDTF">2017-08-17T15:48:29Z</dcterms:modified>
</cp:coreProperties>
</file>